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tente\Documents\Documenti Simona portatile 5.2.23\Paper vari\NMP per Simona\PER SOTTOMISSIONE Scientific Reports\Revisione febbraio 2023\File da sottomettere\"/>
    </mc:Choice>
  </mc:AlternateContent>
  <xr:revisionPtr revIDLastSave="0" documentId="13_ncr:1_{78A8F3BC-61D6-45AB-BAB0-FB2AB2104F8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own" sheetId="3" r:id="rId1"/>
  </sheets>
  <definedNames>
    <definedName name="GO_Down_time" localSheetId="0">Down!$B$3:$K$18</definedName>
  </definedNames>
  <calcPr calcId="181029"/>
</workbook>
</file>

<file path=xl/calcChain.xml><?xml version="1.0" encoding="utf-8"?>
<calcChain xmlns="http://schemas.openxmlformats.org/spreadsheetml/2006/main">
  <c r="J17" i="3" l="1"/>
  <c r="J18" i="3"/>
  <c r="J12" i="3"/>
  <c r="J13" i="3"/>
  <c r="J9" i="3"/>
  <c r="J10" i="3"/>
  <c r="J7" i="3"/>
  <c r="J8" i="3"/>
  <c r="J11" i="3"/>
  <c r="J6" i="3"/>
  <c r="J5" i="3"/>
  <c r="J4" i="3"/>
  <c r="J16" i="3"/>
  <c r="J14" i="3"/>
  <c r="J15" i="3"/>
  <c r="A17" i="3"/>
  <c r="A18" i="3"/>
  <c r="A12" i="3"/>
  <c r="A13" i="3"/>
  <c r="A9" i="3"/>
  <c r="A10" i="3"/>
  <c r="A7" i="3"/>
  <c r="A8" i="3"/>
  <c r="A11" i="3"/>
  <c r="A6" i="3"/>
  <c r="A5" i="3"/>
  <c r="A4" i="3"/>
  <c r="A16" i="3"/>
  <c r="A14" i="3"/>
  <c r="A15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O Down time" type="6" refreshedVersion="3" background="1" saveData="1">
    <textPr sourceFile="D:\Rene Perfuso\Rene\GO Down time.csv" thousands=" " tab="0" comma="1">
      <textFields count="10">
        <textField/>
        <textField/>
        <textField/>
        <textField/>
        <textField/>
        <textField/>
        <textField/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72" uniqueCount="59">
  <si>
    <t>source</t>
  </si>
  <si>
    <t>term_name</t>
  </si>
  <si>
    <t>term_id</t>
  </si>
  <si>
    <t>adjusted_p_value</t>
  </si>
  <si>
    <t>negative_log10_of_adjusted_p_value</t>
  </si>
  <si>
    <t>intersections</t>
  </si>
  <si>
    <t>GO:MF</t>
  </si>
  <si>
    <t>protein binding</t>
  </si>
  <si>
    <t>GO:0005515</t>
  </si>
  <si>
    <t>heparin binding</t>
  </si>
  <si>
    <t>GO:0008201</t>
  </si>
  <si>
    <t>glycosaminoglycan binding</t>
  </si>
  <si>
    <t>GO:0005539</t>
  </si>
  <si>
    <t>GO:BP</t>
  </si>
  <si>
    <t>protein metabolic process</t>
  </si>
  <si>
    <t>GO:0019538</t>
  </si>
  <si>
    <t>GO:CC</t>
  </si>
  <si>
    <t>extracellular exosome</t>
  </si>
  <si>
    <t>GO:0070062</t>
  </si>
  <si>
    <t>extracellular vesicle</t>
  </si>
  <si>
    <t>GO:1903561</t>
  </si>
  <si>
    <t>extracellular organelle</t>
  </si>
  <si>
    <t>GO:0043230</t>
  </si>
  <si>
    <t>mitochondrion</t>
  </si>
  <si>
    <t>GO:0005739</t>
  </si>
  <si>
    <t>extracellular space</t>
  </si>
  <si>
    <t>GO:0005615</t>
  </si>
  <si>
    <t>vesicle</t>
  </si>
  <si>
    <t>GO:0031982</t>
  </si>
  <si>
    <t>extracellular region</t>
  </si>
  <si>
    <t>GO:0005576</t>
  </si>
  <si>
    <t>collagen-containing extracellular matrix</t>
  </si>
  <si>
    <t>GO:0062023</t>
  </si>
  <si>
    <t>extracellular matrix</t>
  </si>
  <si>
    <t>GO:0031012</t>
  </si>
  <si>
    <t>KEGG</t>
  </si>
  <si>
    <t>HPA</t>
  </si>
  <si>
    <t>kidney</t>
  </si>
  <si>
    <t>HPA:0270000</t>
  </si>
  <si>
    <t>SLIT3,SERPINC1,KNG1,APOH,HRG,CLEC3B,SOD3,TNXB,RPL29,THBS3,TGFBR3,FSTL1,PCOLCE</t>
  </si>
  <si>
    <t>SMIM1,GET1,DFFA,RTCA,KPNA3,TRAFD1,NDUFAB1,STX7,TPD52L2,COCH,NDUFB5,B4GALT4,ABCC9,TRIM13,CUTA,SLIT3,MPDU1,SH3BGRL,SEC22B,MPC2,OXSR1,F9,SERPINC1,CST3,KNG1,APOH,ORM1,HPX,SOD2,HRG,APOD,S100A8,CFI,RPLP2,CLEC3B,PTMA,DBI,SOD3,MGP,SNRNP70,CTSH,C1S,LTA4H,GSTT2,SULT1A3,SPP1,PCNA,SLC25A4,ICAM2,FABP4,UCHL3,LGALS3,FLT1,TNXB,XPA,FBLN1,PTPRD,SDC2,GPC1,RPL29,THBS3,KHK,DUSP3,IST1,PLTP,TPD52,RPL27,ACTA2,CLDN10,PRR5,CFHR3,TGFBR3,PLP2,ITIH3,GABPA,FGL1,FSTL1,PLA2R1,SELENBP1,IFIT5,PRKG1,SEPTIN2,EIF4H,ACOX1,PCOLCE,PDK2,RNPS1,MSMO1,MAPK14,VMA21,KCTD21,PDZD11,AARS2,IQSEC2,COX20,DNLZ,NDUFAF5,NAA16,CNKSR3,MON1B,TRAPPC11,PODN,ZC3H18,ERO1B,THNSL2,KSR1,SIRT2,FAM177A1,SUMF1,NOA1,FAM98A,SPRYD3,CLRN3,NAXE,MCFD2,FAR1,CREBBP,NRCAM,ERCC4,FKBP10,DAZAP1,RNPC3,RMDN2,GFM1,ADO,PCYT2,C12ORF57,COPS8,TBCD,TUBB6,KATNAL1,TMEM59,EIF2A,EGLN1,COMMD4,METTL9,DNAJC5,LRRC19,EVA1A,MRPL44,ZBTB20,SPON1,DYNLRB1,ACOT13,DUSP22,GKN1,PARVA,INTS10,ARMC1,ZDHHC3,TBC1D7,GMPR2,GGT7,NENF,MAGED2,EPB41L3,SUGT1,COQ6,LSM2,SH3GLB1,HDGFL3,NAALAD2,ARIH1,UTP18,SLC22A7</t>
  </si>
  <si>
    <t>NDUFAB1,CD5L,B4GALT3,B4GALT4,TRIM13,MPDU1,SEC22B,OXSR1,F9,SERPINC1,CST3,KNG1,APOH,HPX,HRG,APOD,S100A8,CFI,RPLP2,CLEC3B,DBI,SNRNP70,RPS17,CTSH,C1S,LTA4H,FABP4,UCHL3,LGALS3,FLT1,TNXB,FBLN1,PTPRD,SERPINA4,GPC1,RPL29,DUSP3,IST1,RPL27,PRR5,TGFBR3,ITIH3,PRKG1,EIF4H,PCOLCE,PDK2,MAPK14,KCTD21,AARS2,NDUFAF5,NAA16,CNKSR3,KSR1,UEVLD,SIRT2,GUF1,SUMF1,NOA1,FAM98A,ENGASE,CREBBP,FKBP10,GALNT14,TRIM47,GFM1,COPS8,TMEM59,EIF2A,EGLN1,MRPL44,SPON1,DUSP22,P4HTM,ZDHHC3,TBC1D7,GGT7,NAALAD2,ARIH1</t>
  </si>
  <si>
    <t>COCH,F9,SERPINC1,KNG1,APOH,ORM1,HPX,HRG,S100A8,CLEC3B,SOD3,MGP,CTSH,LGALS3,TNXB,FBLN1,SDC2,GPC1,THBS3,FGL1,PCOLCE,THSD4,PODN,SPON1</t>
  </si>
  <si>
    <t>STX7,B4GALT3,CUTA,SH3BGRL,OXSR1,F9,SERPINC1,CST3,KNG1,APOH,ORM1,HPX,SOD2,HRG,APOD,S100A8,CFI,RPLP2,CLEC3B,DBI,SRPRA,SOD3,MGP,CTSH,LTA4H,SPP1,PCNA,FABP4,LGALS3,TNXB,FBLN1,PTPRD,SERPINA4,GPC1,KHK,IST1,RPL27,ACTA2,CFHR3,TGFBR3,ITIH3,FSTL1,SELENBP1,SEPTIN2,PCOLCE,NAA16,THSD4,UEVLD,CLRN3,NAXE,COPS8,TUBB6,TMEM59</t>
  </si>
  <si>
    <t>COCH,F9,SERPINC1,KNG1,APOH,ORM1,HPX,HRG,S100A8,CLEC3B,SOD3,MGP,CTSH,LGALS3,TNXB,FBLN1,SDC2,GPC1,THBS3,TGFBR3,FGL1,PCOLCE,THSD4,PODN,SPON1</t>
  </si>
  <si>
    <t>STX7,CD5L,B4GALT3,CUTA,SLIT3,SH3BGRL,OXSR1,F9,SERPINC1,CST3,KNG1,APOH,ORM1,HPX,SOD2,HRG,APOD,S100A8,CFI,RPLP2,CLEC3B,DBI,SRPRA,SOD3,MGP,CTSH,C1S,LTA4H,SPP1,PCNA,FABP4,LGALS3,FLT1,TNXB,FBLN1,PTPRD,SERPINA4,GPC1,KHK,IST1,PLTP,RPL27,ACTA2,CFHR3,TGFBR3,ITIH3,FGL1,FSTL1,SELENBP1,SEPTIN2,PCOLCE,NAA16,THSD4,PODN,THNSL2,UEVLD,CLRN3,NAXE,COPS8,TUBB6,TMEM59,EIF2A,SPON1,GKN1,NENF</t>
  </si>
  <si>
    <t>STX7,COCH,CD5L,B4GALT3,CUTA,SLIT3,SH3BGRL,OXSR1,F9,SERPINC1,CST3,KNG1,APOH,ORM1,HPX,SOD2,HRG,APOD,S100A8,CFI,RPLP2,CLEC3B,DBI,SRPRA,SOD3,MGP,CTSH,C1S,LTA4H,SPP1,PCNA,FABP4,LGALS3,FLT1,TNXB,XPA,FBLN1,PTPRD,SERPINA4,GPC1,THBS3,KHK,IST1,PLTP,RPL27,ACTA2,CFHR3,TGFBR3,ITIH3,FGL1,FSTL1,PLA2R1,SELENBP1,SEPTIN2,PCOLCE,MAPK14,PDZD11,NAA16,OLFML1,THSD4,PODN,THNSL2,UEVLD,CLRN3,NAXE,NRCAM,COPS8,TUBB6,TMEM59,EIF2A,SPON1,GKN1,NENF,MAGED2,HDGFL3</t>
  </si>
  <si>
    <t>STX7,B4GALT3,CUTA,SH3BGRL,SEC22B,OXSR1,F9,SERPINC1,CST3,KNG1,APOH,ORM1,HPX,SOD2,HRG,APOD,S100A8,CFI,RPLP2,CLEC3B,DBI,SRPRA,SOD3,MGP,CTSH,LTA4H,SPP1,PCNA,FABP4,LGALS3,FLT1,TNXB,FBLN1,PTPRD,SERPINA4,GPC1,KHK,IST1,RPL27,ACTA2,CFHR3,TGFBR3,ITIH3,FSTL1,SELENBP1,SEPTIN2,PCOLCE,MAPK14,VMA21,NAA16,THSD4,MON1B,UEVLD,CLRN3,NAXE,MCFD2,COPS8,TUBB6,TMEM59,DNAJC5,TBC1D7,MAGED2,SH3GLB1</t>
  </si>
  <si>
    <t>NDUFAB1,GNPAT,NDUFB5,SLIT3,TRMU,MPC2,SOD2,SLC25A4,LGALS3,ATP5MF,PDK2,MAPK14,AARS2,COX20,DNLZ,NDUFAF5,SIRT2,GUF1,ATAD1,NOA1,NAXE,FKBP10,ECHDC3,RMDN2,GFM1,METTL9,MRPL46,DNAJC5,MRPL44,ACOT13,ARMC1,NENF,COQ6,SH3GLB1</t>
  </si>
  <si>
    <t>Complement and coagulation cascades</t>
  </si>
  <si>
    <t>KEGG:04610</t>
  </si>
  <si>
    <t>F9,SERPINC1,KNG1,CFI,C1S,CFHR3</t>
  </si>
  <si>
    <t>TMEM223,SMIM1,GET1,DFFA,KPNA3,NDUFAB1,STX7,TPD52L2,NDUFB5,B4GALT3,B4GALT4,SLIT3,SH3BGRL,OXSR1,CST3,KNG1,SOD2,HRG,APOD,RPLP2,PTMA,DBI,SOD3,SNRNP70,RPS17,CTSH,LTA4H,SULT1A3,SPP1,PCNA,SLC25A4,UCHL3,LGALS3,XPA,FBLN1,GPC1,RPL29,THBS3,KHK,IST1,TPD52,ATP5MF,RPL27,ACTA2,CLDN10,PRR5,TGFBR3,PLP2,GABPA,PCDH1,PLA2R1,SELENBP1,PRKG1,SEPTIN2,EIF4H,ACOX1,PCOLCE,PDK2,RNPS1,RBMS2,MSMO1,MAPK14,PDZD11,AARS2,COX20,NAA16,CNKSR3,OLFML1,MON1B,ZC3H18,ERO1B,THNSL2,UEVLD,SIRT2,GUF1,NOA1,SPRYD3,CLRN3,NAXE,ENGASE,MCFD2,OSCP1,FAR1,CREBBP,ERCC4,MRGPRF,FKBP10,ECHDC3,DAZAP1,RMDN2,GFM1,ADO,PCYT2,C12ORF57,TBCD,TUBB6,TMEM59,EIF2A,EGLN1,TMX4,MRPL46,EVA1A,MRPL44,SLC38A10,ZBTB20,DYNLRB1,ACOT13,SDR39U1,DUSP22,PARVA,ARMC1,P4HTM,ZDHHC3,TBC1D7,GMPR2,GGT7,MAGED2,EPB41L3,LSM2,SH3GLB1,HDGFL3,ARIH1,UTP18,SLC22A7</t>
  </si>
  <si>
    <t>Search</t>
  </si>
  <si>
    <t>effective domain size</t>
  </si>
  <si>
    <t>intersection size</t>
  </si>
  <si>
    <t>query size</t>
  </si>
  <si>
    <t>term size</t>
  </si>
  <si>
    <t>Table S9. Gene Ontology annotation terms associated with proteins whose abundance decreases  in urine during normothermic perf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0" fontId="2" fillId="0" borderId="1" xfId="0" applyFont="1" applyBorder="1" applyAlignment="1">
      <alignment vertical="center" wrapText="1"/>
    </xf>
    <xf numFmtId="49" fontId="2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49" fontId="3" fillId="0" borderId="1" xfId="0" applyNumberFormat="1" applyFont="1" applyBorder="1" applyAlignment="1">
      <alignment vertical="center" wrapText="1"/>
    </xf>
    <xf numFmtId="11" fontId="3" fillId="0" borderId="1" xfId="0" applyNumberFormat="1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2" fillId="0" borderId="2" xfId="0" applyFont="1" applyBorder="1" applyAlignment="1">
      <alignment horizontal="left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 Down time" connectionId="1" xr16:uid="{00000000-0016-0000-0200-000002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K20"/>
  <sheetViews>
    <sheetView tabSelected="1" zoomScale="70" zoomScaleNormal="70" workbookViewId="0">
      <selection activeCell="A2" sqref="A2:K2"/>
    </sheetView>
  </sheetViews>
  <sheetFormatPr defaultRowHeight="15.5" x14ac:dyDescent="0.35"/>
  <cols>
    <col min="1" max="1" width="21.69140625" style="1" customWidth="1"/>
    <col min="2" max="2" width="6.765625" style="1" bestFit="1" customWidth="1"/>
    <col min="3" max="3" width="19.69140625" style="2" customWidth="1"/>
    <col min="4" max="4" width="9.53515625" style="2" bestFit="1" customWidth="1"/>
    <col min="5" max="5" width="13.07421875" style="2" bestFit="1" customWidth="1"/>
    <col min="6" max="6" width="18.4609375" style="11" customWidth="1"/>
    <col min="7" max="7" width="5.765625" style="11" customWidth="1"/>
    <col min="8" max="8" width="6.4609375" style="11" customWidth="1"/>
    <col min="9" max="9" width="9.3046875" style="11" customWidth="1"/>
    <col min="10" max="10" width="9" style="11" customWidth="1"/>
    <col min="11" max="11" width="51.69140625" style="2" customWidth="1"/>
  </cols>
  <sheetData>
    <row r="2" spans="1:11" ht="27.5" customHeight="1" x14ac:dyDescent="0.35">
      <c r="A2" s="15" t="s">
        <v>58</v>
      </c>
      <c r="B2" s="15"/>
      <c r="C2" s="15"/>
      <c r="D2" s="15"/>
      <c r="E2" s="15"/>
      <c r="F2" s="15"/>
      <c r="G2" s="15"/>
      <c r="H2" s="15"/>
      <c r="I2" s="15"/>
      <c r="J2" s="15"/>
      <c r="K2" s="15"/>
    </row>
    <row r="3" spans="1:11" s="12" customFormat="1" ht="34" customHeight="1" x14ac:dyDescent="0.35">
      <c r="A3" s="3" t="s">
        <v>53</v>
      </c>
      <c r="B3" s="3" t="s">
        <v>0</v>
      </c>
      <c r="C3" s="3" t="s">
        <v>1</v>
      </c>
      <c r="D3" s="3" t="s">
        <v>2</v>
      </c>
      <c r="E3" s="3" t="s">
        <v>3</v>
      </c>
      <c r="F3" s="8" t="s">
        <v>4</v>
      </c>
      <c r="G3" s="8" t="s">
        <v>57</v>
      </c>
      <c r="H3" s="8" t="s">
        <v>56</v>
      </c>
      <c r="I3" s="8" t="s">
        <v>55</v>
      </c>
      <c r="J3" s="8" t="s">
        <v>54</v>
      </c>
      <c r="K3" s="4" t="s">
        <v>5</v>
      </c>
    </row>
    <row r="4" spans="1:11" s="13" customFormat="1" ht="104" customHeight="1" x14ac:dyDescent="0.35">
      <c r="A4" s="5" t="str">
        <f t="shared" ref="A4:A18" si="0">CONCATENATE(B4," ",C4)</f>
        <v>GO:BP protein metabolic process</v>
      </c>
      <c r="B4" s="5" t="s">
        <v>13</v>
      </c>
      <c r="C4" s="5" t="s">
        <v>14</v>
      </c>
      <c r="D4" s="5" t="s">
        <v>15</v>
      </c>
      <c r="E4" s="5">
        <v>1.33620791654796E-3</v>
      </c>
      <c r="F4" s="9">
        <v>2.8741259595371802</v>
      </c>
      <c r="G4" s="9">
        <v>5389</v>
      </c>
      <c r="H4" s="9">
        <v>185</v>
      </c>
      <c r="I4" s="9">
        <v>78</v>
      </c>
      <c r="J4" s="10">
        <f t="shared" ref="J4:J18" si="1">1+(LEN(K4)-LEN(SUBSTITUTE(K4,",","")))</f>
        <v>78</v>
      </c>
      <c r="K4" s="6" t="s">
        <v>41</v>
      </c>
    </row>
    <row r="5" spans="1:11" s="13" customFormat="1" ht="38.5" customHeight="1" x14ac:dyDescent="0.35">
      <c r="A5" s="5" t="str">
        <f t="shared" si="0"/>
        <v>GO:CC collagen-containing extracellular matrix</v>
      </c>
      <c r="B5" s="5" t="s">
        <v>16</v>
      </c>
      <c r="C5" s="5" t="s">
        <v>31</v>
      </c>
      <c r="D5" s="5" t="s">
        <v>32</v>
      </c>
      <c r="E5" s="7">
        <v>1.88724993492767E-10</v>
      </c>
      <c r="F5" s="9">
        <v>9.7241705809309398</v>
      </c>
      <c r="G5" s="9">
        <v>421</v>
      </c>
      <c r="H5" s="9">
        <v>193</v>
      </c>
      <c r="I5" s="9">
        <v>24</v>
      </c>
      <c r="J5" s="10">
        <f t="shared" si="1"/>
        <v>24</v>
      </c>
      <c r="K5" s="6" t="s">
        <v>42</v>
      </c>
    </row>
    <row r="6" spans="1:11" s="13" customFormat="1" ht="72" customHeight="1" x14ac:dyDescent="0.35">
      <c r="A6" s="5" t="str">
        <f t="shared" si="0"/>
        <v>GO:CC extracellular exosome</v>
      </c>
      <c r="B6" s="5" t="s">
        <v>16</v>
      </c>
      <c r="C6" s="5" t="s">
        <v>17</v>
      </c>
      <c r="D6" s="5" t="s">
        <v>18</v>
      </c>
      <c r="E6" s="7">
        <v>5.9079945581309602E-10</v>
      </c>
      <c r="F6" s="9">
        <v>9.2285599133896703</v>
      </c>
      <c r="G6" s="9">
        <v>2110</v>
      </c>
      <c r="H6" s="9">
        <v>193</v>
      </c>
      <c r="I6" s="9">
        <v>53</v>
      </c>
      <c r="J6" s="10">
        <f t="shared" si="1"/>
        <v>53</v>
      </c>
      <c r="K6" s="6" t="s">
        <v>43</v>
      </c>
    </row>
    <row r="7" spans="1:11" s="13" customFormat="1" ht="44" customHeight="1" x14ac:dyDescent="0.35">
      <c r="A7" s="5" t="str">
        <f t="shared" si="0"/>
        <v>GO:CC extracellular matrix</v>
      </c>
      <c r="B7" s="5" t="s">
        <v>16</v>
      </c>
      <c r="C7" s="5" t="s">
        <v>33</v>
      </c>
      <c r="D7" s="5" t="s">
        <v>34</v>
      </c>
      <c r="E7" s="7">
        <v>1.24741700291228E-8</v>
      </c>
      <c r="F7" s="9">
        <v>7.9039883405954097</v>
      </c>
      <c r="G7" s="9">
        <v>560</v>
      </c>
      <c r="H7" s="9">
        <v>193</v>
      </c>
      <c r="I7" s="9">
        <v>25</v>
      </c>
      <c r="J7" s="10">
        <f t="shared" si="1"/>
        <v>25</v>
      </c>
      <c r="K7" s="6" t="s">
        <v>44</v>
      </c>
    </row>
    <row r="8" spans="1:11" s="13" customFormat="1" ht="82" customHeight="1" x14ac:dyDescent="0.35">
      <c r="A8" s="5" t="str">
        <f t="shared" si="0"/>
        <v>GO:CC extracellular organelle</v>
      </c>
      <c r="B8" s="5" t="s">
        <v>16</v>
      </c>
      <c r="C8" s="5" t="s">
        <v>21</v>
      </c>
      <c r="D8" s="5" t="s">
        <v>22</v>
      </c>
      <c r="E8" s="7">
        <v>9.0011649494165005E-10</v>
      </c>
      <c r="F8" s="9">
        <v>9.0457012796314995</v>
      </c>
      <c r="G8" s="9">
        <v>2133</v>
      </c>
      <c r="H8" s="9">
        <v>193</v>
      </c>
      <c r="I8" s="9">
        <v>53</v>
      </c>
      <c r="J8" s="10">
        <f t="shared" si="1"/>
        <v>53</v>
      </c>
      <c r="K8" s="6" t="s">
        <v>43</v>
      </c>
    </row>
    <row r="9" spans="1:11" s="13" customFormat="1" ht="99" customHeight="1" x14ac:dyDescent="0.35">
      <c r="A9" s="5" t="str">
        <f t="shared" si="0"/>
        <v>GO:CC extracellular region</v>
      </c>
      <c r="B9" s="5" t="s">
        <v>16</v>
      </c>
      <c r="C9" s="5" t="s">
        <v>29</v>
      </c>
      <c r="D9" s="5" t="s">
        <v>30</v>
      </c>
      <c r="E9" s="7">
        <v>2.64389599991056E-7</v>
      </c>
      <c r="F9" s="9">
        <v>6.5777556322246999</v>
      </c>
      <c r="G9" s="9">
        <v>4303</v>
      </c>
      <c r="H9" s="9">
        <v>193</v>
      </c>
      <c r="I9" s="9">
        <v>75</v>
      </c>
      <c r="J9" s="10">
        <f t="shared" si="1"/>
        <v>75</v>
      </c>
      <c r="K9" s="6" t="s">
        <v>46</v>
      </c>
    </row>
    <row r="10" spans="1:11" s="13" customFormat="1" ht="102.5" customHeight="1" x14ac:dyDescent="0.35">
      <c r="A10" s="5" t="str">
        <f t="shared" si="0"/>
        <v>GO:CC extracellular space</v>
      </c>
      <c r="B10" s="5" t="s">
        <v>16</v>
      </c>
      <c r="C10" s="5" t="s">
        <v>25</v>
      </c>
      <c r="D10" s="5" t="s">
        <v>26</v>
      </c>
      <c r="E10" s="7">
        <v>8.5866798087309899E-8</v>
      </c>
      <c r="F10" s="9">
        <v>7.0661747313360399</v>
      </c>
      <c r="G10" s="9">
        <v>3353</v>
      </c>
      <c r="H10" s="9">
        <v>193</v>
      </c>
      <c r="I10" s="9">
        <v>65</v>
      </c>
      <c r="J10" s="10">
        <f t="shared" si="1"/>
        <v>65</v>
      </c>
      <c r="K10" s="6" t="s">
        <v>45</v>
      </c>
    </row>
    <row r="11" spans="1:11" s="13" customFormat="1" ht="86.5" customHeight="1" x14ac:dyDescent="0.35">
      <c r="A11" s="5" t="str">
        <f t="shared" si="0"/>
        <v>GO:CC extracellular vesicle</v>
      </c>
      <c r="B11" s="5" t="s">
        <v>16</v>
      </c>
      <c r="C11" s="5" t="s">
        <v>19</v>
      </c>
      <c r="D11" s="5" t="s">
        <v>20</v>
      </c>
      <c r="E11" s="7">
        <v>8.8390851102640704E-10</v>
      </c>
      <c r="F11" s="9">
        <v>9.0535926843224495</v>
      </c>
      <c r="G11" s="9">
        <v>2132</v>
      </c>
      <c r="H11" s="9">
        <v>193</v>
      </c>
      <c r="I11" s="9">
        <v>53</v>
      </c>
      <c r="J11" s="10">
        <f t="shared" si="1"/>
        <v>53</v>
      </c>
      <c r="K11" s="6" t="s">
        <v>43</v>
      </c>
    </row>
    <row r="12" spans="1:11" s="13" customFormat="1" ht="68" customHeight="1" x14ac:dyDescent="0.35">
      <c r="A12" s="5" t="str">
        <f t="shared" si="0"/>
        <v>GO:CC mitochondrion</v>
      </c>
      <c r="B12" s="5" t="s">
        <v>16</v>
      </c>
      <c r="C12" s="5" t="s">
        <v>23</v>
      </c>
      <c r="D12" s="5" t="s">
        <v>24</v>
      </c>
      <c r="E12" s="5">
        <v>1.6439026958703601E-3</v>
      </c>
      <c r="F12" s="9">
        <v>2.7841238923295402</v>
      </c>
      <c r="G12" s="9">
        <v>1674</v>
      </c>
      <c r="H12" s="9">
        <v>193</v>
      </c>
      <c r="I12" s="9">
        <v>34</v>
      </c>
      <c r="J12" s="10">
        <f t="shared" si="1"/>
        <v>34</v>
      </c>
      <c r="K12" s="6" t="s">
        <v>48</v>
      </c>
    </row>
    <row r="13" spans="1:11" s="13" customFormat="1" ht="90.5" customHeight="1" x14ac:dyDescent="0.35">
      <c r="A13" s="5" t="str">
        <f t="shared" si="0"/>
        <v>GO:CC vesicle</v>
      </c>
      <c r="B13" s="5" t="s">
        <v>16</v>
      </c>
      <c r="C13" s="5" t="s">
        <v>27</v>
      </c>
      <c r="D13" s="5" t="s">
        <v>28</v>
      </c>
      <c r="E13" s="5">
        <v>3.1274842305544501E-4</v>
      </c>
      <c r="F13" s="9">
        <v>3.5048048714348399</v>
      </c>
      <c r="G13" s="9">
        <v>3942</v>
      </c>
      <c r="H13" s="9">
        <v>193</v>
      </c>
      <c r="I13" s="9">
        <v>63</v>
      </c>
      <c r="J13" s="10">
        <f t="shared" si="1"/>
        <v>63</v>
      </c>
      <c r="K13" s="6" t="s">
        <v>47</v>
      </c>
    </row>
    <row r="14" spans="1:11" s="13" customFormat="1" ht="25.5" customHeight="1" x14ac:dyDescent="0.35">
      <c r="A14" s="5" t="str">
        <f t="shared" si="0"/>
        <v>GO:MF glycosaminoglycan binding</v>
      </c>
      <c r="B14" s="5" t="s">
        <v>6</v>
      </c>
      <c r="C14" s="5" t="s">
        <v>11</v>
      </c>
      <c r="D14" s="5" t="s">
        <v>12</v>
      </c>
      <c r="E14" s="5">
        <v>3.42185740372897E-4</v>
      </c>
      <c r="F14" s="9">
        <v>3.4657380924173502</v>
      </c>
      <c r="G14" s="9">
        <v>242</v>
      </c>
      <c r="H14" s="9">
        <v>193</v>
      </c>
      <c r="I14" s="9">
        <v>13</v>
      </c>
      <c r="J14" s="10">
        <f t="shared" si="1"/>
        <v>13</v>
      </c>
      <c r="K14" s="6" t="s">
        <v>39</v>
      </c>
    </row>
    <row r="15" spans="1:11" s="13" customFormat="1" ht="32.5" customHeight="1" x14ac:dyDescent="0.35">
      <c r="A15" s="5" t="str">
        <f t="shared" si="0"/>
        <v>GO:MF heparin binding</v>
      </c>
      <c r="B15" s="5" t="s">
        <v>6</v>
      </c>
      <c r="C15" s="5" t="s">
        <v>9</v>
      </c>
      <c r="D15" s="5" t="s">
        <v>10</v>
      </c>
      <c r="E15" s="5">
        <v>5.4820707134863201E-6</v>
      </c>
      <c r="F15" s="9">
        <v>5.2610553667755697</v>
      </c>
      <c r="G15" s="9">
        <v>170</v>
      </c>
      <c r="H15" s="9">
        <v>193</v>
      </c>
      <c r="I15" s="9">
        <v>13</v>
      </c>
      <c r="J15" s="10">
        <f t="shared" si="1"/>
        <v>13</v>
      </c>
      <c r="K15" s="6" t="s">
        <v>39</v>
      </c>
    </row>
    <row r="16" spans="1:11" s="13" customFormat="1" ht="220" customHeight="1" x14ac:dyDescent="0.35">
      <c r="A16" s="5" t="str">
        <f t="shared" si="0"/>
        <v>GO:MF protein binding</v>
      </c>
      <c r="B16" s="5" t="s">
        <v>6</v>
      </c>
      <c r="C16" s="5" t="s">
        <v>7</v>
      </c>
      <c r="D16" s="5" t="s">
        <v>8</v>
      </c>
      <c r="E16" s="5">
        <v>2.04433964518221E-2</v>
      </c>
      <c r="F16" s="9">
        <v>1.6894469491564501</v>
      </c>
      <c r="G16" s="9">
        <v>14799</v>
      </c>
      <c r="H16" s="9">
        <v>193</v>
      </c>
      <c r="I16" s="9">
        <v>165</v>
      </c>
      <c r="J16" s="10">
        <f t="shared" si="1"/>
        <v>165</v>
      </c>
      <c r="K16" s="6" t="s">
        <v>40</v>
      </c>
    </row>
    <row r="17" spans="1:11" s="13" customFormat="1" ht="158" customHeight="1" x14ac:dyDescent="0.35">
      <c r="A17" s="5" t="str">
        <f t="shared" si="0"/>
        <v>HPA kidney</v>
      </c>
      <c r="B17" s="5" t="s">
        <v>36</v>
      </c>
      <c r="C17" s="5" t="s">
        <v>37</v>
      </c>
      <c r="D17" s="5" t="s">
        <v>38</v>
      </c>
      <c r="E17" s="5">
        <v>3.8845032567721201E-3</v>
      </c>
      <c r="F17" s="9">
        <v>2.41066451010269</v>
      </c>
      <c r="G17" s="9">
        <v>8200</v>
      </c>
      <c r="H17" s="9">
        <v>139</v>
      </c>
      <c r="I17" s="9">
        <v>124</v>
      </c>
      <c r="J17" s="10">
        <f t="shared" si="1"/>
        <v>124</v>
      </c>
      <c r="K17" s="6" t="s">
        <v>52</v>
      </c>
    </row>
    <row r="18" spans="1:11" s="13" customFormat="1" ht="32.5" customHeight="1" x14ac:dyDescent="0.35">
      <c r="A18" s="5" t="str">
        <f t="shared" si="0"/>
        <v>KEGG Complement and coagulation cascades</v>
      </c>
      <c r="B18" s="5" t="s">
        <v>35</v>
      </c>
      <c r="C18" s="5" t="s">
        <v>49</v>
      </c>
      <c r="D18" s="5" t="s">
        <v>50</v>
      </c>
      <c r="E18" s="5">
        <v>4.5637077020025799E-2</v>
      </c>
      <c r="F18" s="9">
        <v>1.3406821792127399</v>
      </c>
      <c r="G18" s="9">
        <v>85</v>
      </c>
      <c r="H18" s="9">
        <v>97</v>
      </c>
      <c r="I18" s="9">
        <v>6</v>
      </c>
      <c r="J18" s="10">
        <f t="shared" si="1"/>
        <v>6</v>
      </c>
      <c r="K18" s="6" t="s">
        <v>51</v>
      </c>
    </row>
    <row r="19" spans="1:11" s="14" customFormat="1" x14ac:dyDescent="0.35">
      <c r="A19" s="2"/>
      <c r="B19" s="2"/>
      <c r="C19" s="2"/>
      <c r="D19" s="2"/>
      <c r="E19" s="2"/>
      <c r="F19" s="11"/>
      <c r="G19" s="11"/>
      <c r="H19" s="11"/>
      <c r="I19" s="11"/>
      <c r="J19" s="11"/>
      <c r="K19" s="2"/>
    </row>
    <row r="20" spans="1:11" s="14" customFormat="1" x14ac:dyDescent="0.35">
      <c r="A20" s="2"/>
      <c r="B20" s="2"/>
      <c r="C20" s="2"/>
      <c r="D20" s="2"/>
      <c r="E20" s="2"/>
      <c r="F20" s="11"/>
      <c r="G20" s="11"/>
      <c r="H20" s="11"/>
      <c r="I20" s="11"/>
      <c r="J20" s="11"/>
      <c r="K20" s="2"/>
    </row>
  </sheetData>
  <sortState xmlns:xlrd2="http://schemas.microsoft.com/office/spreadsheetml/2017/richdata2" ref="A4:K31">
    <sortCondition ref="A4:A31"/>
    <sortCondition descending="1" ref="F4:F31"/>
  </sortState>
  <mergeCells count="1">
    <mergeCell ref="A2:K2"/>
  </mergeCells>
  <pageMargins left="0" right="0" top="0" bottom="0" header="0.3" footer="0.3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Down</vt:lpstr>
      <vt:lpstr>Down!GO_Down_t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s16prot</dc:creator>
  <cp:lastModifiedBy>Utente</cp:lastModifiedBy>
  <cp:lastPrinted>2022-10-28T14:52:39Z</cp:lastPrinted>
  <dcterms:created xsi:type="dcterms:W3CDTF">2022-05-11T10:51:46Z</dcterms:created>
  <dcterms:modified xsi:type="dcterms:W3CDTF">2023-02-11T09:15:32Z</dcterms:modified>
</cp:coreProperties>
</file>